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io.sharepoint.com/sites/DiseaseX/Delte dokumenter/PANPREP/PANPREP Research/Research Shared/Publications/COVAX as vaccine diplomacy/SUBMISSION 2/"/>
    </mc:Choice>
  </mc:AlternateContent>
  <xr:revisionPtr revIDLastSave="15" documentId="8_{A3D344D7-EB9D-4119-8C25-0894AEE90D26}" xr6:coauthVersionLast="46" xr6:coauthVersionMax="46" xr10:uidLastSave="{F7955C43-E664-471B-A34E-61AB0AB6D14A}"/>
  <bookViews>
    <workbookView xWindow="-120" yWindow="-120" windowWidth="29040" windowHeight="15840" xr2:uid="{666771D0-898B-4AF8-AAB4-E818592D9CDA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45" i="1" l="1"/>
  <c r="G45" i="1"/>
  <c r="C45" i="1"/>
  <c r="G42" i="1"/>
  <c r="E42" i="1"/>
  <c r="G41" i="1"/>
  <c r="E41" i="1"/>
  <c r="G40" i="1"/>
  <c r="E40" i="1"/>
  <c r="G39" i="1"/>
  <c r="E39" i="1"/>
  <c r="C38" i="1"/>
  <c r="G38" i="1" s="1"/>
  <c r="G37" i="1"/>
  <c r="E37" i="1"/>
  <c r="G36" i="1"/>
  <c r="E36" i="1"/>
  <c r="C35" i="1"/>
  <c r="G35" i="1" s="1"/>
  <c r="G34" i="1"/>
  <c r="E34" i="1"/>
  <c r="C33" i="1"/>
  <c r="E33" i="1" s="1"/>
  <c r="C32" i="1"/>
  <c r="G32" i="1" s="1"/>
  <c r="G31" i="1"/>
  <c r="E31" i="1"/>
  <c r="G30" i="1"/>
  <c r="E30" i="1"/>
  <c r="G29" i="1"/>
  <c r="E29" i="1"/>
  <c r="G28" i="1"/>
  <c r="E28" i="1"/>
  <c r="G27" i="1"/>
  <c r="E27" i="1"/>
  <c r="G26" i="1"/>
  <c r="E26" i="1"/>
  <c r="G25" i="1"/>
  <c r="E25" i="1"/>
  <c r="G24" i="1"/>
  <c r="E24" i="1"/>
  <c r="G23" i="1"/>
  <c r="E23" i="1"/>
  <c r="G22" i="1"/>
  <c r="E22" i="1"/>
  <c r="G21" i="1"/>
  <c r="E21" i="1"/>
  <c r="G20" i="1"/>
  <c r="E20" i="1"/>
  <c r="G19" i="1"/>
  <c r="E19" i="1"/>
  <c r="G18" i="1"/>
  <c r="E18" i="1"/>
  <c r="G17" i="1"/>
  <c r="E17" i="1"/>
  <c r="K16" i="1"/>
  <c r="G16" i="1"/>
  <c r="E16" i="1"/>
  <c r="K15" i="1"/>
  <c r="G15" i="1"/>
  <c r="E15" i="1"/>
  <c r="G14" i="1"/>
  <c r="E14" i="1"/>
  <c r="C13" i="1"/>
  <c r="E13" i="1" s="1"/>
  <c r="G12" i="1"/>
  <c r="E12" i="1"/>
  <c r="K11" i="1"/>
  <c r="G11" i="1"/>
  <c r="E11" i="1"/>
  <c r="K10" i="1"/>
  <c r="G10" i="1"/>
  <c r="E10" i="1"/>
  <c r="K9" i="1"/>
  <c r="G9" i="1"/>
  <c r="E9" i="1"/>
  <c r="K8" i="1"/>
  <c r="G8" i="1"/>
  <c r="E8" i="1"/>
  <c r="K7" i="1"/>
  <c r="G7" i="1"/>
  <c r="E7" i="1"/>
  <c r="K6" i="1"/>
  <c r="G6" i="1"/>
  <c r="E6" i="1"/>
  <c r="K5" i="1"/>
  <c r="G5" i="1"/>
  <c r="E5" i="1"/>
  <c r="K4" i="1"/>
  <c r="G4" i="1"/>
  <c r="E4" i="1"/>
  <c r="G3" i="1"/>
  <c r="E3" i="1"/>
  <c r="K2" i="1"/>
  <c r="C2" i="1"/>
  <c r="E2" i="1" s="1"/>
  <c r="E38" i="1" l="1"/>
  <c r="G2" i="1"/>
  <c r="G13" i="1"/>
  <c r="E32" i="1"/>
  <c r="G33" i="1"/>
  <c r="E35" i="1"/>
</calcChain>
</file>

<file path=xl/sharedStrings.xml><?xml version="1.0" encoding="utf-8"?>
<sst xmlns="http://schemas.openxmlformats.org/spreadsheetml/2006/main" count="135" uniqueCount="115">
  <si>
    <t>Pledged* from ACT-A tracker</t>
  </si>
  <si>
    <t xml:space="preserve">Total delivered </t>
  </si>
  <si>
    <t>% through COVAX</t>
  </si>
  <si>
    <t>% bilateral</t>
  </si>
  <si>
    <t>Top 3 bilateral donations (delivered)</t>
  </si>
  <si>
    <t>Top 3 COVAX donations (delivered)</t>
  </si>
  <si>
    <t>% SFP in COVAX</t>
  </si>
  <si>
    <t>Accepted doses by COVAX</t>
  </si>
  <si>
    <t>USA</t>
  </si>
  <si>
    <t>Mexico, Guatemala, Colombia</t>
  </si>
  <si>
    <t>Indonesia, Philippines, Nigeria</t>
  </si>
  <si>
    <t>China</t>
  </si>
  <si>
    <t>n/a</t>
  </si>
  <si>
    <t>Cambodia, Myanmar, Bangaldesh</t>
  </si>
  <si>
    <t>Germany</t>
  </si>
  <si>
    <t>Egypt, Vietnman, Ukraine</t>
  </si>
  <si>
    <t>Philippines, Ethipia Pakistan</t>
  </si>
  <si>
    <t>France</t>
  </si>
  <si>
    <t>Indonesia, Lebanon, Tunisia</t>
  </si>
  <si>
    <t>Indonesia, Philippines,Egypt</t>
  </si>
  <si>
    <t>Japan</t>
  </si>
  <si>
    <t>Vietnam, Taiwan, Philippines</t>
  </si>
  <si>
    <t>Bangladesh, Iran, Nepal</t>
  </si>
  <si>
    <t>Italy</t>
  </si>
  <si>
    <t>Rwanda, Lybia</t>
  </si>
  <si>
    <t>Indonesia, Egypt,Angola</t>
  </si>
  <si>
    <t>UK</t>
  </si>
  <si>
    <t>Kenya, Philippines,Thailand</t>
  </si>
  <si>
    <t>Philippines, Bangladesh, Ethiopia</t>
  </si>
  <si>
    <t>Spain</t>
  </si>
  <si>
    <t>Argentina, Honduras</t>
  </si>
  <si>
    <t>Egypt, Angola, Argentina</t>
  </si>
  <si>
    <t>Netherlands</t>
  </si>
  <si>
    <t>Indonesia, Kenya, Suriname</t>
  </si>
  <si>
    <t>Philippines, Indonesia,Pakistan</t>
  </si>
  <si>
    <t>Canada</t>
  </si>
  <si>
    <t>Ecuador, Jamaica, Trinidad and Tobago</t>
  </si>
  <si>
    <t>Bangladesh, Uganda, Egypt,</t>
  </si>
  <si>
    <t>India</t>
  </si>
  <si>
    <t>Bangladesh, Myanmar, Nepal</t>
  </si>
  <si>
    <t>Other</t>
  </si>
  <si>
    <t>Australia</t>
  </si>
  <si>
    <t>Indonesia, Vietnam, Fiji</t>
  </si>
  <si>
    <t>Belgium</t>
  </si>
  <si>
    <t>Uganda, Tunisia, Vietnam</t>
  </si>
  <si>
    <t>Uganda, Mozambique, Egypt</t>
  </si>
  <si>
    <t>Denmark</t>
  </si>
  <si>
    <t>Kenya, Bhutan, Ukraine</t>
  </si>
  <si>
    <t>Pakistan, Ghana, Uganda</t>
  </si>
  <si>
    <t>Sweden</t>
  </si>
  <si>
    <t>Pakistan,Bangladesh,Syria</t>
  </si>
  <si>
    <t>Poland</t>
  </si>
  <si>
    <t>Bangladesh, Philippines, Ukraine</t>
  </si>
  <si>
    <t>Norway</t>
  </si>
  <si>
    <t>Uganda, Angola,Ethipia</t>
  </si>
  <si>
    <t>Austria</t>
  </si>
  <si>
    <t>Iran, Bosina and Herzegoniva, Albania</t>
  </si>
  <si>
    <t>Burkina Faso, Afghanistan, Philippines</t>
  </si>
  <si>
    <t>Greece</t>
  </si>
  <si>
    <t>Egypt, Lybia, Rwanda</t>
  </si>
  <si>
    <t>Indonesia,Lao, Kenya</t>
  </si>
  <si>
    <t>Portugal</t>
  </si>
  <si>
    <t>Angola, Mozambique, Sao Tome and Principe</t>
  </si>
  <si>
    <t>Angola, Egypt, Senegal</t>
  </si>
  <si>
    <t>Saudia Arabia</t>
  </si>
  <si>
    <t>Malaysia, Tunisia</t>
  </si>
  <si>
    <t>Slovakia</t>
  </si>
  <si>
    <t>Kenya, Taiwan, Vietnam</t>
  </si>
  <si>
    <t>Rwanda, Congo, Algeria</t>
  </si>
  <si>
    <t>Czechia</t>
  </si>
  <si>
    <t>Vietnam, Taiwan</t>
  </si>
  <si>
    <t>Egypt, Vietnam, Mali</t>
  </si>
  <si>
    <t>Switzerland</t>
  </si>
  <si>
    <t>Indonesia,Bangladesh, Syria</t>
  </si>
  <si>
    <t>Argentina</t>
  </si>
  <si>
    <t>Vietnam, Mozambique, Angola</t>
  </si>
  <si>
    <t>Ireland</t>
  </si>
  <si>
    <t xml:space="preserve">Uganda  </t>
  </si>
  <si>
    <t>Ghana, Nigeria, Indonesia</t>
  </si>
  <si>
    <t>Romania</t>
  </si>
  <si>
    <t>Egypt, Korea, Tunisia</t>
  </si>
  <si>
    <t>Hungary</t>
  </si>
  <si>
    <t>Vietnam, Egypt, Montenegro</t>
  </si>
  <si>
    <t>Russia</t>
  </si>
  <si>
    <t>Syria, Belarus, Kyrgyzstan</t>
  </si>
  <si>
    <t>New Zealand</t>
  </si>
  <si>
    <t>Fiji, Tokelau</t>
  </si>
  <si>
    <t>Indonesia, Papua New Guinea, Salomon Island</t>
  </si>
  <si>
    <t>Slovenia</t>
  </si>
  <si>
    <t>Egypt, Bosnia and Herzegovina, Cabo Verde</t>
  </si>
  <si>
    <t>Congo, Angola, Rwanda</t>
  </si>
  <si>
    <t>Lithuania</t>
  </si>
  <si>
    <t>Taiwan, Ukraine, Armenia</t>
  </si>
  <si>
    <t>Vietnam</t>
  </si>
  <si>
    <t>Hong Kong</t>
  </si>
  <si>
    <t>Croatia</t>
  </si>
  <si>
    <t>Bosnia and Herzegovina, Vietnam, Montenegro</t>
  </si>
  <si>
    <t>Egypt, Pakistan, Tajikistan</t>
  </si>
  <si>
    <t>Finland</t>
  </si>
  <si>
    <t>Indonesia, Laos, Cote d'Ivoire</t>
  </si>
  <si>
    <t>Estonia</t>
  </si>
  <si>
    <t>Ukraine</t>
  </si>
  <si>
    <t>Latvia</t>
  </si>
  <si>
    <t>Georgia, Kenya, Albania</t>
  </si>
  <si>
    <t>N/A</t>
  </si>
  <si>
    <t>Iceland</t>
  </si>
  <si>
    <t>Pakistan, Indonesia, Ghana</t>
  </si>
  <si>
    <t>Luxembourg</t>
  </si>
  <si>
    <t>Vietnam,Ghana, Rwanda</t>
  </si>
  <si>
    <t>Cyprus</t>
  </si>
  <si>
    <t>TOTAL</t>
  </si>
  <si>
    <t xml:space="preserve">Data extracted on 3 January 2022, from: https://www.unicef.org/supply/covid-19-vaccine-market-dashboard </t>
  </si>
  <si>
    <t>Donation to Self financing countries (SFP)</t>
  </si>
  <si>
    <t>Delivered through COVAX</t>
  </si>
  <si>
    <t>Delivered bilater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"/>
    <numFmt numFmtId="165" formatCode="0.0%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CFF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3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2" borderId="0" xfId="0" applyFont="1" applyFill="1"/>
    <xf numFmtId="164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 vertical="center"/>
    </xf>
    <xf numFmtId="165" fontId="0" fillId="0" borderId="0" xfId="1" applyNumberFormat="1" applyFon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9" fontId="0" fillId="0" borderId="0" xfId="1" applyFont="1"/>
    <xf numFmtId="164" fontId="0" fillId="2" borderId="0" xfId="0" applyNumberFormat="1" applyFill="1"/>
    <xf numFmtId="0" fontId="0" fillId="0" borderId="0" xfId="0" applyAlignment="1">
      <alignment horizontal="center" vertical="center"/>
    </xf>
    <xf numFmtId="9" fontId="0" fillId="0" borderId="0" xfId="1" applyFont="1" applyAlignment="1">
      <alignment horizontal="center"/>
    </xf>
  </cellXfs>
  <cellStyles count="2">
    <cellStyle name="Normal" xfId="0" builtinId="0"/>
    <cellStyle name="Pourcentag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757743-96B5-41C8-92D6-D4EE93828EAE}">
  <dimension ref="A1:L49"/>
  <sheetViews>
    <sheetView tabSelected="1" topLeftCell="A10" zoomScale="85" zoomScaleNormal="85" workbookViewId="0">
      <selection activeCell="F45" sqref="F45"/>
    </sheetView>
  </sheetViews>
  <sheetFormatPr baseColWidth="10" defaultRowHeight="15" x14ac:dyDescent="0.25"/>
  <cols>
    <col min="1" max="1" width="20.28515625" customWidth="1"/>
    <col min="2" max="2" width="28.28515625" customWidth="1"/>
    <col min="3" max="3" width="25.7109375" customWidth="1"/>
    <col min="4" max="4" width="29.140625" customWidth="1"/>
    <col min="5" max="5" width="26.140625" customWidth="1"/>
    <col min="6" max="6" width="34.42578125" customWidth="1"/>
    <col min="7" max="7" width="21.7109375" customWidth="1"/>
    <col min="8" max="8" width="37" customWidth="1"/>
    <col min="9" max="9" width="35.42578125" customWidth="1"/>
    <col min="10" max="10" width="23.28515625" customWidth="1"/>
    <col min="11" max="11" width="22.85546875" customWidth="1"/>
    <col min="12" max="12" width="30.7109375" customWidth="1"/>
  </cols>
  <sheetData>
    <row r="1" spans="1:12" x14ac:dyDescent="0.25">
      <c r="B1" s="1" t="s">
        <v>0</v>
      </c>
      <c r="C1" s="2" t="s">
        <v>1</v>
      </c>
      <c r="D1" s="2" t="s">
        <v>113</v>
      </c>
      <c r="E1" s="2" t="s">
        <v>2</v>
      </c>
      <c r="F1" s="2" t="s">
        <v>114</v>
      </c>
      <c r="G1" s="2" t="s">
        <v>3</v>
      </c>
      <c r="H1" s="3" t="s">
        <v>4</v>
      </c>
      <c r="I1" s="3" t="s">
        <v>5</v>
      </c>
      <c r="J1" s="2" t="s">
        <v>112</v>
      </c>
      <c r="K1" s="2" t="s">
        <v>6</v>
      </c>
      <c r="L1" s="4" t="s">
        <v>7</v>
      </c>
    </row>
    <row r="2" spans="1:12" x14ac:dyDescent="0.25">
      <c r="A2" t="s">
        <v>8</v>
      </c>
      <c r="B2" s="5">
        <v>800</v>
      </c>
      <c r="C2" s="6">
        <f>D2+F2</f>
        <v>345.88499999999999</v>
      </c>
      <c r="D2" s="6">
        <v>286.39999999999998</v>
      </c>
      <c r="E2" s="7">
        <f>D2/C2</f>
        <v>0.82802087398990987</v>
      </c>
      <c r="F2" s="6">
        <v>59.484999999999999</v>
      </c>
      <c r="G2" s="8">
        <f t="shared" ref="G2:G42" si="0">F2/C2</f>
        <v>0.17197912601009005</v>
      </c>
      <c r="H2" t="s">
        <v>9</v>
      </c>
      <c r="I2" t="s">
        <v>10</v>
      </c>
      <c r="J2">
        <v>6.78</v>
      </c>
      <c r="K2" s="9">
        <f>J2/D2</f>
        <v>2.3673184357541902E-2</v>
      </c>
      <c r="L2" s="10">
        <v>496.4</v>
      </c>
    </row>
    <row r="3" spans="1:12" x14ac:dyDescent="0.25">
      <c r="A3" t="s">
        <v>11</v>
      </c>
      <c r="B3" s="5" t="s">
        <v>12</v>
      </c>
      <c r="C3" s="6">
        <v>82.680999999999997</v>
      </c>
      <c r="D3" s="6">
        <v>0</v>
      </c>
      <c r="E3" s="7">
        <f t="shared" ref="E3:E42" si="1">D3/C3</f>
        <v>0</v>
      </c>
      <c r="F3" s="6">
        <v>82.680999999999997</v>
      </c>
      <c r="G3" s="8">
        <f t="shared" si="0"/>
        <v>1</v>
      </c>
      <c r="H3" t="s">
        <v>13</v>
      </c>
      <c r="K3" s="9"/>
      <c r="L3" s="10">
        <v>0</v>
      </c>
    </row>
    <row r="4" spans="1:12" x14ac:dyDescent="0.25">
      <c r="A4" t="s">
        <v>14</v>
      </c>
      <c r="B4" s="5">
        <v>100</v>
      </c>
      <c r="C4" s="6">
        <v>80.876000000000005</v>
      </c>
      <c r="D4" s="6">
        <v>72.7</v>
      </c>
      <c r="E4" s="7">
        <f t="shared" si="1"/>
        <v>0.89890696869281372</v>
      </c>
      <c r="F4" s="6">
        <v>8.1620000000000008</v>
      </c>
      <c r="G4" s="8">
        <f t="shared" si="0"/>
        <v>0.10091992680152333</v>
      </c>
      <c r="H4" t="s">
        <v>15</v>
      </c>
      <c r="I4" t="s">
        <v>16</v>
      </c>
      <c r="J4">
        <v>0.8</v>
      </c>
      <c r="K4" s="9">
        <f t="shared" ref="K4:K11" si="2">J4/D4</f>
        <v>1.1004126547455296E-2</v>
      </c>
      <c r="L4" s="10">
        <v>96.17</v>
      </c>
    </row>
    <row r="5" spans="1:12" x14ac:dyDescent="0.25">
      <c r="A5" t="s">
        <v>17</v>
      </c>
      <c r="B5" s="5">
        <v>120</v>
      </c>
      <c r="C5" s="6">
        <v>44.959000000000003</v>
      </c>
      <c r="D5" s="6">
        <v>42.5</v>
      </c>
      <c r="E5" s="7">
        <f t="shared" si="1"/>
        <v>0.94530572299205939</v>
      </c>
      <c r="F5" s="6">
        <v>2.4409999999999998</v>
      </c>
      <c r="G5" s="8">
        <f t="shared" si="0"/>
        <v>5.4293912231143923E-2</v>
      </c>
      <c r="H5" t="s">
        <v>18</v>
      </c>
      <c r="I5" t="s">
        <v>19</v>
      </c>
      <c r="J5">
        <v>0.2</v>
      </c>
      <c r="K5" s="9">
        <f t="shared" si="2"/>
        <v>4.7058823529411769E-3</v>
      </c>
      <c r="L5" s="10">
        <v>69.290000000000006</v>
      </c>
    </row>
    <row r="6" spans="1:12" x14ac:dyDescent="0.25">
      <c r="A6" t="s">
        <v>20</v>
      </c>
      <c r="B6" s="5">
        <v>60</v>
      </c>
      <c r="C6" s="6">
        <v>32.5</v>
      </c>
      <c r="D6" s="6">
        <v>14.4</v>
      </c>
      <c r="E6" s="7">
        <f t="shared" si="1"/>
        <v>0.44307692307692309</v>
      </c>
      <c r="F6" s="6">
        <v>18.100000000000001</v>
      </c>
      <c r="G6" s="8">
        <f t="shared" si="0"/>
        <v>0.55692307692307697</v>
      </c>
      <c r="H6" t="s">
        <v>21</v>
      </c>
      <c r="I6" t="s">
        <v>22</v>
      </c>
      <c r="J6">
        <v>2.9</v>
      </c>
      <c r="K6" s="9">
        <f t="shared" si="2"/>
        <v>0.20138888888888887</v>
      </c>
      <c r="L6" s="10">
        <v>24.67</v>
      </c>
    </row>
    <row r="7" spans="1:12" x14ac:dyDescent="0.25">
      <c r="A7" t="s">
        <v>23</v>
      </c>
      <c r="B7" s="5">
        <v>45</v>
      </c>
      <c r="C7" s="6">
        <v>31.609000000000002</v>
      </c>
      <c r="D7" s="6">
        <v>30.5</v>
      </c>
      <c r="E7" s="7">
        <f t="shared" si="1"/>
        <v>0.96491505583852699</v>
      </c>
      <c r="F7" s="6">
        <v>1.097</v>
      </c>
      <c r="G7" s="8">
        <f t="shared" si="0"/>
        <v>3.4705305450979149E-2</v>
      </c>
      <c r="H7" t="s">
        <v>24</v>
      </c>
      <c r="I7" t="s">
        <v>25</v>
      </c>
      <c r="J7">
        <v>3.5</v>
      </c>
      <c r="K7" s="9">
        <f t="shared" si="2"/>
        <v>0.11475409836065574</v>
      </c>
      <c r="L7" s="10">
        <v>52.25</v>
      </c>
    </row>
    <row r="8" spans="1:12" x14ac:dyDescent="0.25">
      <c r="A8" t="s">
        <v>26</v>
      </c>
      <c r="B8" s="5">
        <v>100</v>
      </c>
      <c r="C8" s="6">
        <v>21.843</v>
      </c>
      <c r="D8" s="6">
        <v>17.788</v>
      </c>
      <c r="E8" s="7">
        <f t="shared" si="1"/>
        <v>0.81435700224328156</v>
      </c>
      <c r="F8" s="6">
        <v>4.0549999999999997</v>
      </c>
      <c r="G8" s="8">
        <f t="shared" si="0"/>
        <v>0.18564299775671839</v>
      </c>
      <c r="H8" t="s">
        <v>27</v>
      </c>
      <c r="I8" t="s">
        <v>28</v>
      </c>
      <c r="J8">
        <v>0</v>
      </c>
      <c r="K8" s="9">
        <f t="shared" si="2"/>
        <v>0</v>
      </c>
      <c r="L8" s="10">
        <v>26.45</v>
      </c>
    </row>
    <row r="9" spans="1:12" x14ac:dyDescent="0.25">
      <c r="A9" t="s">
        <v>29</v>
      </c>
      <c r="B9" s="5">
        <v>30</v>
      </c>
      <c r="C9" s="6">
        <v>21.8</v>
      </c>
      <c r="D9" s="6">
        <v>21.3</v>
      </c>
      <c r="E9" s="7">
        <f t="shared" si="1"/>
        <v>0.97706422018348627</v>
      </c>
      <c r="F9" s="6">
        <v>0.5</v>
      </c>
      <c r="G9" s="8">
        <f t="shared" si="0"/>
        <v>2.2935779816513759E-2</v>
      </c>
      <c r="H9" t="s">
        <v>30</v>
      </c>
      <c r="I9" t="s">
        <v>31</v>
      </c>
      <c r="J9">
        <v>4.8</v>
      </c>
      <c r="K9" s="9">
        <f t="shared" si="2"/>
        <v>0.22535211267605632</v>
      </c>
      <c r="L9" s="10">
        <v>48.69</v>
      </c>
    </row>
    <row r="10" spans="1:12" x14ac:dyDescent="0.25">
      <c r="A10" t="s">
        <v>32</v>
      </c>
      <c r="B10" s="5">
        <v>27</v>
      </c>
      <c r="C10" s="6">
        <v>19</v>
      </c>
      <c r="D10" s="6">
        <v>13.4</v>
      </c>
      <c r="E10" s="7">
        <f t="shared" si="1"/>
        <v>0.70526315789473681</v>
      </c>
      <c r="F10" s="6">
        <v>5.5979999999999999</v>
      </c>
      <c r="G10" s="8">
        <f t="shared" si="0"/>
        <v>0.29463157894736841</v>
      </c>
      <c r="H10" t="s">
        <v>33</v>
      </c>
      <c r="I10" t="s">
        <v>34</v>
      </c>
      <c r="J10">
        <v>0</v>
      </c>
      <c r="K10" s="9">
        <f t="shared" si="2"/>
        <v>0</v>
      </c>
      <c r="L10" s="10">
        <v>17.05</v>
      </c>
    </row>
    <row r="11" spans="1:12" x14ac:dyDescent="0.25">
      <c r="A11" t="s">
        <v>35</v>
      </c>
      <c r="B11" s="5">
        <v>40.799999999999997</v>
      </c>
      <c r="C11" s="6">
        <v>12.659000000000001</v>
      </c>
      <c r="D11" s="6">
        <v>11.9</v>
      </c>
      <c r="E11" s="7">
        <f t="shared" si="1"/>
        <v>0.94004265739789872</v>
      </c>
      <c r="F11" s="6">
        <v>0.76200000000000001</v>
      </c>
      <c r="G11" s="8">
        <f t="shared" si="0"/>
        <v>6.0194328145983092E-2</v>
      </c>
      <c r="H11" t="s">
        <v>36</v>
      </c>
      <c r="I11" t="s">
        <v>37</v>
      </c>
      <c r="J11">
        <v>1.7</v>
      </c>
      <c r="K11" s="9">
        <f t="shared" si="2"/>
        <v>0.14285714285714285</v>
      </c>
      <c r="L11" s="10">
        <v>24.3</v>
      </c>
    </row>
    <row r="12" spans="1:12" x14ac:dyDescent="0.25">
      <c r="A12" t="s">
        <v>38</v>
      </c>
      <c r="B12" s="5" t="s">
        <v>12</v>
      </c>
      <c r="C12" s="6">
        <v>12.567</v>
      </c>
      <c r="D12" s="6">
        <v>0</v>
      </c>
      <c r="E12" s="7">
        <f t="shared" si="1"/>
        <v>0</v>
      </c>
      <c r="F12" s="6">
        <v>12.567</v>
      </c>
      <c r="G12" s="8">
        <f t="shared" si="0"/>
        <v>1</v>
      </c>
      <c r="H12" t="s">
        <v>39</v>
      </c>
      <c r="K12" s="9"/>
      <c r="L12" s="10">
        <v>0</v>
      </c>
    </row>
    <row r="13" spans="1:12" x14ac:dyDescent="0.25">
      <c r="A13" t="s">
        <v>40</v>
      </c>
      <c r="B13" s="5" t="s">
        <v>12</v>
      </c>
      <c r="C13" s="6">
        <f>9.9</f>
        <v>9.9</v>
      </c>
      <c r="D13" s="6">
        <v>0</v>
      </c>
      <c r="E13" s="7">
        <f t="shared" si="1"/>
        <v>0</v>
      </c>
      <c r="F13" s="6">
        <v>9.9</v>
      </c>
      <c r="G13" s="8">
        <f t="shared" si="0"/>
        <v>1</v>
      </c>
      <c r="K13" s="9"/>
      <c r="L13" s="10"/>
    </row>
    <row r="14" spans="1:12" x14ac:dyDescent="0.25">
      <c r="A14" t="s">
        <v>41</v>
      </c>
      <c r="B14" s="5" t="s">
        <v>12</v>
      </c>
      <c r="C14" s="6">
        <v>7.585</v>
      </c>
      <c r="D14" s="6">
        <v>0</v>
      </c>
      <c r="E14" s="7">
        <f t="shared" si="1"/>
        <v>0</v>
      </c>
      <c r="F14" s="6">
        <v>7.585</v>
      </c>
      <c r="G14" s="8">
        <f t="shared" si="0"/>
        <v>1</v>
      </c>
      <c r="H14" t="s">
        <v>42</v>
      </c>
      <c r="K14" s="9"/>
      <c r="L14" s="10">
        <v>0</v>
      </c>
    </row>
    <row r="15" spans="1:12" x14ac:dyDescent="0.25">
      <c r="A15" t="s">
        <v>43</v>
      </c>
      <c r="B15" s="5">
        <v>4</v>
      </c>
      <c r="C15" s="6">
        <v>6.7969999999999997</v>
      </c>
      <c r="D15" s="6">
        <v>6.4</v>
      </c>
      <c r="E15" s="7">
        <f t="shared" si="1"/>
        <v>0.94159187877004569</v>
      </c>
      <c r="F15" s="11">
        <v>0.4</v>
      </c>
      <c r="G15" s="8">
        <f t="shared" si="0"/>
        <v>5.8849492423127855E-2</v>
      </c>
      <c r="H15" t="s">
        <v>44</v>
      </c>
      <c r="I15" t="s">
        <v>45</v>
      </c>
      <c r="J15">
        <v>0.187</v>
      </c>
      <c r="K15" s="9">
        <f>J15/D15</f>
        <v>2.9218749999999998E-2</v>
      </c>
      <c r="L15" s="10">
        <v>8.7899999999999991</v>
      </c>
    </row>
    <row r="16" spans="1:12" x14ac:dyDescent="0.25">
      <c r="A16" t="s">
        <v>46</v>
      </c>
      <c r="B16" s="5">
        <v>4</v>
      </c>
      <c r="C16" s="6">
        <v>6.7</v>
      </c>
      <c r="D16" s="6">
        <v>4.12</v>
      </c>
      <c r="E16" s="7">
        <f t="shared" si="1"/>
        <v>0.61492537313432838</v>
      </c>
      <c r="F16" s="6">
        <v>2.58</v>
      </c>
      <c r="G16" s="8">
        <f t="shared" si="0"/>
        <v>0.38507462686567162</v>
      </c>
      <c r="H16" t="s">
        <v>47</v>
      </c>
      <c r="I16" t="s">
        <v>48</v>
      </c>
      <c r="J16">
        <v>0.14399999999999999</v>
      </c>
      <c r="K16" s="9">
        <f>J16/D16</f>
        <v>3.4951456310679606E-2</v>
      </c>
      <c r="L16" s="10">
        <v>9.84</v>
      </c>
    </row>
    <row r="17" spans="1:12" x14ac:dyDescent="0.25">
      <c r="A17" t="s">
        <v>49</v>
      </c>
      <c r="B17" s="5">
        <v>6</v>
      </c>
      <c r="C17" s="6">
        <v>5.7089999999999996</v>
      </c>
      <c r="D17" s="6">
        <v>5.7089999999999996</v>
      </c>
      <c r="E17" s="7">
        <f t="shared" si="1"/>
        <v>1</v>
      </c>
      <c r="F17" s="6">
        <v>0</v>
      </c>
      <c r="G17" s="8">
        <f t="shared" si="0"/>
        <v>0</v>
      </c>
      <c r="I17" t="s">
        <v>50</v>
      </c>
      <c r="J17">
        <v>0</v>
      </c>
      <c r="K17" s="9"/>
      <c r="L17" s="10">
        <v>11.25</v>
      </c>
    </row>
    <row r="18" spans="1:12" x14ac:dyDescent="0.25">
      <c r="A18" t="s">
        <v>51</v>
      </c>
      <c r="B18" s="5" t="s">
        <v>12</v>
      </c>
      <c r="C18" s="6">
        <v>3.9329999999999998</v>
      </c>
      <c r="D18" s="6">
        <v>0</v>
      </c>
      <c r="E18" s="7">
        <f t="shared" si="1"/>
        <v>0</v>
      </c>
      <c r="F18" s="6">
        <v>3.9329999999999998</v>
      </c>
      <c r="G18" s="8">
        <f t="shared" si="0"/>
        <v>1</v>
      </c>
      <c r="H18" t="s">
        <v>52</v>
      </c>
      <c r="K18" s="9"/>
      <c r="L18" s="10">
        <v>0</v>
      </c>
    </row>
    <row r="19" spans="1:12" x14ac:dyDescent="0.25">
      <c r="A19" t="s">
        <v>53</v>
      </c>
      <c r="B19" s="5">
        <v>5</v>
      </c>
      <c r="C19" s="6">
        <v>3.0059999999999998</v>
      </c>
      <c r="D19" s="6">
        <v>3.0059999999999998</v>
      </c>
      <c r="E19" s="7">
        <f t="shared" si="1"/>
        <v>1</v>
      </c>
      <c r="F19" s="6">
        <v>0</v>
      </c>
      <c r="G19" s="8">
        <f t="shared" si="0"/>
        <v>0</v>
      </c>
      <c r="I19" t="s">
        <v>54</v>
      </c>
      <c r="J19">
        <v>0</v>
      </c>
      <c r="K19" s="9"/>
      <c r="L19" s="10">
        <v>6.42</v>
      </c>
    </row>
    <row r="20" spans="1:12" x14ac:dyDescent="0.25">
      <c r="A20" t="s">
        <v>55</v>
      </c>
      <c r="B20" s="5" t="s">
        <v>12</v>
      </c>
      <c r="C20" s="6">
        <v>2.99</v>
      </c>
      <c r="D20" s="6">
        <v>0.99</v>
      </c>
      <c r="E20" s="7">
        <f t="shared" si="1"/>
        <v>0.33110367892976583</v>
      </c>
      <c r="F20" s="11">
        <v>2</v>
      </c>
      <c r="G20" s="8">
        <f t="shared" si="0"/>
        <v>0.66889632107023411</v>
      </c>
      <c r="H20" t="s">
        <v>56</v>
      </c>
      <c r="I20" t="s">
        <v>57</v>
      </c>
      <c r="J20">
        <v>0</v>
      </c>
      <c r="K20" s="9"/>
      <c r="L20" s="10">
        <v>0.99</v>
      </c>
    </row>
    <row r="21" spans="1:12" x14ac:dyDescent="0.25">
      <c r="A21" t="s">
        <v>58</v>
      </c>
      <c r="B21" s="5" t="s">
        <v>12</v>
      </c>
      <c r="C21" s="6">
        <v>2.8</v>
      </c>
      <c r="D21" s="6">
        <v>1.7</v>
      </c>
      <c r="E21" s="7">
        <f t="shared" si="1"/>
        <v>0.60714285714285721</v>
      </c>
      <c r="F21" s="6">
        <v>1.1000000000000001</v>
      </c>
      <c r="G21" s="8">
        <f t="shared" si="0"/>
        <v>0.3928571428571429</v>
      </c>
      <c r="H21" t="s">
        <v>59</v>
      </c>
      <c r="I21" t="s">
        <v>60</v>
      </c>
      <c r="J21">
        <v>0</v>
      </c>
      <c r="K21" s="9"/>
      <c r="L21" s="10">
        <v>5.73</v>
      </c>
    </row>
    <row r="22" spans="1:12" x14ac:dyDescent="0.25">
      <c r="A22" t="s">
        <v>61</v>
      </c>
      <c r="B22" s="5">
        <v>1.3</v>
      </c>
      <c r="C22" s="6">
        <v>2.7610000000000001</v>
      </c>
      <c r="D22" s="6">
        <v>1.77</v>
      </c>
      <c r="E22" s="7">
        <f t="shared" si="1"/>
        <v>0.64107207533502353</v>
      </c>
      <c r="F22" s="6">
        <v>0.99099999999999999</v>
      </c>
      <c r="G22" s="8">
        <f t="shared" si="0"/>
        <v>0.35892792466497642</v>
      </c>
      <c r="H22" t="s">
        <v>62</v>
      </c>
      <c r="I22" t="s">
        <v>63</v>
      </c>
      <c r="J22">
        <v>0</v>
      </c>
      <c r="K22" s="9"/>
      <c r="L22" s="10">
        <v>2.41</v>
      </c>
    </row>
    <row r="23" spans="1:12" x14ac:dyDescent="0.25">
      <c r="A23" t="s">
        <v>64</v>
      </c>
      <c r="B23" s="5" t="s">
        <v>12</v>
      </c>
      <c r="C23" s="6">
        <v>1.6</v>
      </c>
      <c r="D23" s="6">
        <v>0</v>
      </c>
      <c r="E23" s="7">
        <f t="shared" si="1"/>
        <v>0</v>
      </c>
      <c r="F23" s="6">
        <v>1.6</v>
      </c>
      <c r="G23" s="8">
        <f t="shared" si="0"/>
        <v>1</v>
      </c>
      <c r="H23" t="s">
        <v>65</v>
      </c>
      <c r="K23" s="9"/>
      <c r="L23" s="10">
        <v>0</v>
      </c>
    </row>
    <row r="24" spans="1:12" x14ac:dyDescent="0.25">
      <c r="A24" t="s">
        <v>66</v>
      </c>
      <c r="B24" s="5" t="s">
        <v>12</v>
      </c>
      <c r="C24" s="6">
        <v>1.5449999999999999</v>
      </c>
      <c r="D24" s="6">
        <v>0.95499999999999996</v>
      </c>
      <c r="E24" s="7">
        <f t="shared" si="1"/>
        <v>0.6181229773462783</v>
      </c>
      <c r="F24" s="6">
        <v>0.59</v>
      </c>
      <c r="G24" s="8">
        <f t="shared" si="0"/>
        <v>0.3818770226537217</v>
      </c>
      <c r="H24" t="s">
        <v>67</v>
      </c>
      <c r="I24" t="s">
        <v>68</v>
      </c>
      <c r="J24">
        <v>0</v>
      </c>
      <c r="K24" s="9"/>
      <c r="L24" s="10">
        <v>1.1399999999999999</v>
      </c>
    </row>
    <row r="25" spans="1:12" x14ac:dyDescent="0.25">
      <c r="A25" t="s">
        <v>69</v>
      </c>
      <c r="B25" s="5" t="s">
        <v>12</v>
      </c>
      <c r="C25" s="6">
        <v>1.528</v>
      </c>
      <c r="D25" s="6">
        <v>1.248</v>
      </c>
      <c r="E25" s="7">
        <f t="shared" si="1"/>
        <v>0.81675392670157065</v>
      </c>
      <c r="F25" s="6">
        <v>0.28000000000000003</v>
      </c>
      <c r="G25" s="8">
        <f t="shared" si="0"/>
        <v>0.18324607329842935</v>
      </c>
      <c r="H25" t="s">
        <v>70</v>
      </c>
      <c r="I25" t="s">
        <v>71</v>
      </c>
      <c r="J25">
        <v>0</v>
      </c>
      <c r="K25" s="9"/>
      <c r="L25" s="10">
        <v>1.48</v>
      </c>
    </row>
    <row r="26" spans="1:12" x14ac:dyDescent="0.25">
      <c r="A26" t="s">
        <v>72</v>
      </c>
      <c r="B26" s="5">
        <v>4</v>
      </c>
      <c r="C26" s="6">
        <v>1.488</v>
      </c>
      <c r="D26" s="6">
        <v>1.488</v>
      </c>
      <c r="E26" s="7">
        <f t="shared" si="1"/>
        <v>1</v>
      </c>
      <c r="F26" s="6">
        <v>0</v>
      </c>
      <c r="G26" s="8">
        <f t="shared" si="0"/>
        <v>0</v>
      </c>
      <c r="I26" t="s">
        <v>73</v>
      </c>
      <c r="J26">
        <v>0</v>
      </c>
      <c r="K26" s="9"/>
      <c r="L26" s="10">
        <v>1.76</v>
      </c>
    </row>
    <row r="27" spans="1:12" x14ac:dyDescent="0.25">
      <c r="A27" t="s">
        <v>74</v>
      </c>
      <c r="B27" s="5" t="s">
        <v>12</v>
      </c>
      <c r="C27" s="6">
        <v>1.37</v>
      </c>
      <c r="D27" s="6">
        <v>0</v>
      </c>
      <c r="E27" s="7">
        <f t="shared" si="1"/>
        <v>0</v>
      </c>
      <c r="F27" s="6">
        <v>1.37</v>
      </c>
      <c r="G27" s="8">
        <f t="shared" si="0"/>
        <v>1</v>
      </c>
      <c r="H27" t="s">
        <v>75</v>
      </c>
      <c r="K27" s="9"/>
      <c r="L27" s="10">
        <v>0</v>
      </c>
    </row>
    <row r="28" spans="1:12" x14ac:dyDescent="0.25">
      <c r="A28" t="s">
        <v>76</v>
      </c>
      <c r="B28" s="5">
        <v>1.3</v>
      </c>
      <c r="C28" s="6">
        <v>1.343</v>
      </c>
      <c r="D28" s="6">
        <v>1</v>
      </c>
      <c r="E28" s="7">
        <f t="shared" si="1"/>
        <v>0.74460163812360391</v>
      </c>
      <c r="F28" s="6">
        <v>0.34300000000000003</v>
      </c>
      <c r="G28" s="8">
        <f t="shared" si="0"/>
        <v>0.25539836187639614</v>
      </c>
      <c r="H28" t="s">
        <v>77</v>
      </c>
      <c r="I28" t="s">
        <v>78</v>
      </c>
      <c r="J28">
        <v>0</v>
      </c>
      <c r="K28" s="9"/>
      <c r="L28" s="10">
        <v>3</v>
      </c>
    </row>
    <row r="29" spans="1:12" x14ac:dyDescent="0.25">
      <c r="A29" t="s">
        <v>79</v>
      </c>
      <c r="B29" s="5" t="s">
        <v>12</v>
      </c>
      <c r="C29" s="6">
        <v>1.288</v>
      </c>
      <c r="D29" s="6">
        <v>0</v>
      </c>
      <c r="E29" s="7">
        <f t="shared" si="1"/>
        <v>0</v>
      </c>
      <c r="F29" s="6">
        <v>1.288</v>
      </c>
      <c r="G29" s="8">
        <f>F29/C29</f>
        <v>1</v>
      </c>
      <c r="H29" t="s">
        <v>80</v>
      </c>
      <c r="K29" s="9"/>
      <c r="L29" s="10">
        <v>0</v>
      </c>
    </row>
    <row r="30" spans="1:12" x14ac:dyDescent="0.25">
      <c r="A30" t="s">
        <v>81</v>
      </c>
      <c r="B30" s="5" t="s">
        <v>12</v>
      </c>
      <c r="C30" s="11">
        <v>1.1499999999999999</v>
      </c>
      <c r="D30" s="6">
        <v>0</v>
      </c>
      <c r="E30" s="7">
        <f t="shared" si="1"/>
        <v>0</v>
      </c>
      <c r="F30" s="6">
        <v>1.1499999999999999</v>
      </c>
      <c r="G30" s="8">
        <f t="shared" si="0"/>
        <v>1</v>
      </c>
      <c r="H30" t="s">
        <v>82</v>
      </c>
      <c r="K30" s="9"/>
      <c r="L30" s="10">
        <v>0</v>
      </c>
    </row>
    <row r="31" spans="1:12" x14ac:dyDescent="0.25">
      <c r="A31" t="s">
        <v>83</v>
      </c>
      <c r="B31" s="5" t="s">
        <v>12</v>
      </c>
      <c r="C31" s="6">
        <v>1.1359999999999999</v>
      </c>
      <c r="D31" s="6">
        <v>0</v>
      </c>
      <c r="E31" s="7">
        <f t="shared" si="1"/>
        <v>0</v>
      </c>
      <c r="F31" s="6">
        <v>1.1359999999999999</v>
      </c>
      <c r="G31" s="8">
        <f t="shared" si="0"/>
        <v>1</v>
      </c>
      <c r="H31" t="s">
        <v>84</v>
      </c>
      <c r="K31" s="9"/>
      <c r="L31" s="10">
        <v>0</v>
      </c>
    </row>
    <row r="32" spans="1:12" x14ac:dyDescent="0.25">
      <c r="A32" t="s">
        <v>85</v>
      </c>
      <c r="B32" s="5">
        <v>2.2999999999999998</v>
      </c>
      <c r="C32" s="6">
        <f>D32+F32</f>
        <v>1.089</v>
      </c>
      <c r="D32" s="6">
        <v>0.88900000000000001</v>
      </c>
      <c r="E32" s="7">
        <f t="shared" si="1"/>
        <v>0.81634527089072551</v>
      </c>
      <c r="F32" s="6">
        <v>0.2</v>
      </c>
      <c r="G32" s="8">
        <f t="shared" si="0"/>
        <v>0.18365472910927458</v>
      </c>
      <c r="H32" t="s">
        <v>86</v>
      </c>
      <c r="I32" t="s">
        <v>87</v>
      </c>
      <c r="J32">
        <v>0</v>
      </c>
      <c r="K32" s="9"/>
      <c r="L32" s="10">
        <v>5.12</v>
      </c>
    </row>
    <row r="33" spans="1:12" x14ac:dyDescent="0.25">
      <c r="A33" t="s">
        <v>88</v>
      </c>
      <c r="B33" s="5" t="s">
        <v>12</v>
      </c>
      <c r="C33" s="6">
        <f>D33+F33</f>
        <v>0.91799999999999993</v>
      </c>
      <c r="D33" s="6">
        <v>0.47</v>
      </c>
      <c r="E33" s="7">
        <f t="shared" si="1"/>
        <v>0.51198257080610021</v>
      </c>
      <c r="F33" s="6">
        <v>0.44800000000000001</v>
      </c>
      <c r="G33" s="8">
        <f t="shared" si="0"/>
        <v>0.48801742919389984</v>
      </c>
      <c r="H33" t="s">
        <v>89</v>
      </c>
      <c r="I33" t="s">
        <v>90</v>
      </c>
      <c r="J33">
        <v>0</v>
      </c>
      <c r="K33" s="9"/>
      <c r="L33" s="10">
        <v>1.1499999999999999</v>
      </c>
    </row>
    <row r="34" spans="1:12" x14ac:dyDescent="0.25">
      <c r="A34" t="s">
        <v>91</v>
      </c>
      <c r="B34" s="5" t="s">
        <v>12</v>
      </c>
      <c r="C34" s="6">
        <v>0.68400000000000005</v>
      </c>
      <c r="D34" s="6">
        <v>0.23599999999999999</v>
      </c>
      <c r="E34" s="7">
        <f t="shared" si="1"/>
        <v>0.34502923976608185</v>
      </c>
      <c r="F34" s="6">
        <v>0.44800000000000001</v>
      </c>
      <c r="G34" s="8">
        <f t="shared" si="0"/>
        <v>0.65497076023391809</v>
      </c>
      <c r="H34" t="s">
        <v>92</v>
      </c>
      <c r="I34" t="s">
        <v>93</v>
      </c>
      <c r="J34">
        <v>0</v>
      </c>
      <c r="K34" s="9"/>
      <c r="L34" s="10">
        <v>0.33</v>
      </c>
    </row>
    <row r="35" spans="1:12" x14ac:dyDescent="0.25">
      <c r="A35" t="s">
        <v>94</v>
      </c>
      <c r="B35" s="5">
        <v>7.5</v>
      </c>
      <c r="C35" s="6">
        <f>D35</f>
        <v>0.6</v>
      </c>
      <c r="D35" s="6">
        <v>0.6</v>
      </c>
      <c r="E35" s="7">
        <f t="shared" si="1"/>
        <v>1</v>
      </c>
      <c r="F35" s="11">
        <v>0</v>
      </c>
      <c r="G35" s="8">
        <f t="shared" si="0"/>
        <v>0</v>
      </c>
      <c r="I35" t="s">
        <v>77</v>
      </c>
      <c r="J35">
        <v>0</v>
      </c>
      <c r="K35" s="9"/>
      <c r="L35" s="10">
        <v>3.3</v>
      </c>
    </row>
    <row r="36" spans="1:12" x14ac:dyDescent="0.25">
      <c r="A36" t="s">
        <v>95</v>
      </c>
      <c r="B36" s="5">
        <v>0.2</v>
      </c>
      <c r="C36" s="6">
        <v>0.57399999999999995</v>
      </c>
      <c r="D36" s="6">
        <v>0.35399999999999998</v>
      </c>
      <c r="E36" s="7">
        <f t="shared" si="1"/>
        <v>0.61672473867595823</v>
      </c>
      <c r="F36" s="6">
        <v>0.22</v>
      </c>
      <c r="G36" s="8">
        <f t="shared" si="0"/>
        <v>0.38327526132404183</v>
      </c>
      <c r="H36" t="s">
        <v>96</v>
      </c>
      <c r="I36" t="s">
        <v>97</v>
      </c>
      <c r="J36">
        <v>0</v>
      </c>
      <c r="K36" s="9"/>
      <c r="L36" s="10">
        <v>1.24</v>
      </c>
    </row>
    <row r="37" spans="1:12" x14ac:dyDescent="0.25">
      <c r="A37" t="s">
        <v>98</v>
      </c>
      <c r="B37" s="5">
        <v>3.6</v>
      </c>
      <c r="C37" s="6">
        <v>0.5</v>
      </c>
      <c r="D37" s="6">
        <v>0.5</v>
      </c>
      <c r="E37" s="7">
        <f t="shared" si="1"/>
        <v>1</v>
      </c>
      <c r="F37" s="6">
        <v>0</v>
      </c>
      <c r="G37" s="8">
        <f t="shared" si="0"/>
        <v>0</v>
      </c>
      <c r="I37" t="s">
        <v>99</v>
      </c>
      <c r="J37">
        <v>0</v>
      </c>
      <c r="K37" s="9"/>
      <c r="L37" s="10">
        <v>4.76</v>
      </c>
    </row>
    <row r="38" spans="1:12" x14ac:dyDescent="0.25">
      <c r="A38" t="s">
        <v>100</v>
      </c>
      <c r="B38" s="5">
        <v>0.4</v>
      </c>
      <c r="C38" s="6">
        <f>D38+F38</f>
        <v>0.44</v>
      </c>
      <c r="D38" s="6">
        <v>0.38800000000000001</v>
      </c>
      <c r="E38" s="7">
        <f t="shared" si="1"/>
        <v>0.88181818181818183</v>
      </c>
      <c r="F38" s="6">
        <v>5.1999999999999998E-2</v>
      </c>
      <c r="G38" s="8">
        <f t="shared" si="0"/>
        <v>0.11818181818181818</v>
      </c>
      <c r="H38" t="s">
        <v>101</v>
      </c>
      <c r="I38" t="s">
        <v>48</v>
      </c>
      <c r="J38">
        <v>0</v>
      </c>
      <c r="K38" s="9"/>
      <c r="L38" s="10">
        <v>0.46</v>
      </c>
    </row>
    <row r="39" spans="1:12" x14ac:dyDescent="0.25">
      <c r="A39" t="s">
        <v>102</v>
      </c>
      <c r="B39" s="5" t="s">
        <v>12</v>
      </c>
      <c r="C39" s="6">
        <v>0.248</v>
      </c>
      <c r="D39" s="6">
        <v>0</v>
      </c>
      <c r="E39" s="7">
        <f t="shared" si="1"/>
        <v>0</v>
      </c>
      <c r="F39" s="6">
        <v>0.248</v>
      </c>
      <c r="G39" s="8">
        <f t="shared" si="0"/>
        <v>1</v>
      </c>
      <c r="H39" t="s">
        <v>103</v>
      </c>
      <c r="I39" t="s">
        <v>104</v>
      </c>
      <c r="K39" s="9"/>
      <c r="L39" s="10">
        <v>0.05</v>
      </c>
    </row>
    <row r="40" spans="1:12" x14ac:dyDescent="0.25">
      <c r="A40" t="s">
        <v>105</v>
      </c>
      <c r="B40" s="5">
        <v>0.15</v>
      </c>
      <c r="C40" s="6">
        <v>9.6000000000000002E-2</v>
      </c>
      <c r="D40" s="6">
        <v>9.6000000000000002E-2</v>
      </c>
      <c r="E40" s="7">
        <f t="shared" si="1"/>
        <v>1</v>
      </c>
      <c r="F40" s="6">
        <v>0</v>
      </c>
      <c r="G40" s="8">
        <f t="shared" si="0"/>
        <v>0</v>
      </c>
      <c r="I40" t="s">
        <v>106</v>
      </c>
      <c r="J40">
        <v>0</v>
      </c>
      <c r="K40" s="9"/>
      <c r="L40" s="10">
        <v>0.28000000000000003</v>
      </c>
    </row>
    <row r="41" spans="1:12" x14ac:dyDescent="0.25">
      <c r="A41" t="s">
        <v>107</v>
      </c>
      <c r="B41" s="5">
        <v>0.4</v>
      </c>
      <c r="C41" s="6">
        <v>0.09</v>
      </c>
      <c r="D41" s="6">
        <v>0.09</v>
      </c>
      <c r="E41" s="7">
        <f t="shared" si="1"/>
        <v>1</v>
      </c>
      <c r="F41" s="6">
        <v>0</v>
      </c>
      <c r="G41" s="8">
        <f t="shared" si="0"/>
        <v>0</v>
      </c>
      <c r="I41" t="s">
        <v>108</v>
      </c>
      <c r="J41">
        <v>0</v>
      </c>
      <c r="K41" s="9"/>
      <c r="L41" s="10">
        <v>0.53</v>
      </c>
    </row>
    <row r="42" spans="1:12" x14ac:dyDescent="0.25">
      <c r="A42" t="s">
        <v>109</v>
      </c>
      <c r="B42" s="5" t="s">
        <v>12</v>
      </c>
      <c r="C42" s="6">
        <v>0.08</v>
      </c>
      <c r="D42" s="6">
        <v>0.08</v>
      </c>
      <c r="E42" s="7">
        <f t="shared" si="1"/>
        <v>1</v>
      </c>
      <c r="F42" s="6">
        <v>0</v>
      </c>
      <c r="G42" s="8">
        <f t="shared" si="0"/>
        <v>0</v>
      </c>
      <c r="I42" t="s">
        <v>93</v>
      </c>
      <c r="J42">
        <v>0</v>
      </c>
      <c r="K42" s="9"/>
      <c r="L42" s="10">
        <v>0.15</v>
      </c>
    </row>
    <row r="43" spans="1:12" x14ac:dyDescent="0.25">
      <c r="C43" s="6"/>
      <c r="D43" s="6"/>
      <c r="E43" s="6"/>
      <c r="F43" s="6"/>
      <c r="G43" s="6"/>
      <c r="K43" s="9"/>
      <c r="L43" s="10"/>
    </row>
    <row r="44" spans="1:12" x14ac:dyDescent="0.25">
      <c r="C44" s="6"/>
      <c r="D44" s="6"/>
      <c r="E44" s="6"/>
      <c r="F44" s="6"/>
      <c r="G44" s="6"/>
      <c r="K44" s="9"/>
      <c r="L44" s="10"/>
    </row>
    <row r="45" spans="1:12" x14ac:dyDescent="0.25">
      <c r="A45" t="s">
        <v>110</v>
      </c>
      <c r="B45">
        <v>1300</v>
      </c>
      <c r="C45" s="6">
        <f>D45+F45</f>
        <v>776.28399999999999</v>
      </c>
      <c r="D45" s="6">
        <v>543</v>
      </c>
      <c r="E45" s="12">
        <f>D45/C45</f>
        <v>0.69948627048863565</v>
      </c>
      <c r="F45" s="6">
        <v>233.28399999999999</v>
      </c>
      <c r="G45" s="12">
        <f>F45/C45</f>
        <v>0.3005137295113644</v>
      </c>
      <c r="L45" s="10">
        <v>925.5</v>
      </c>
    </row>
    <row r="49" spans="1:1" x14ac:dyDescent="0.25">
      <c r="A49" t="s">
        <v>111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CultureName xmlns="28c1b730-3c81-4216-a26d-1e801ad34947" xsi:nil="true"/>
    <Leaders xmlns="28c1b730-3c81-4216-a26d-1e801ad34947">
      <UserInfo>
        <DisplayName/>
        <AccountId xsi:nil="true"/>
        <AccountType/>
      </UserInfo>
    </Leaders>
    <Templates xmlns="28c1b730-3c81-4216-a26d-1e801ad34947" xsi:nil="true"/>
    <DefaultSectionNames xmlns="28c1b730-3c81-4216-a26d-1e801ad34947" xsi:nil="true"/>
    <Invited_Members xmlns="28c1b730-3c81-4216-a26d-1e801ad34947" xsi:nil="true"/>
    <FolderType xmlns="28c1b730-3c81-4216-a26d-1e801ad34947" xsi:nil="true"/>
    <Owner xmlns="28c1b730-3c81-4216-a26d-1e801ad34947">
      <UserInfo>
        <DisplayName/>
        <AccountId xsi:nil="true"/>
        <AccountType/>
      </UserInfo>
    </Owner>
    <Distribution_Groups xmlns="28c1b730-3c81-4216-a26d-1e801ad34947" xsi:nil="true"/>
    <NotebookType xmlns="28c1b730-3c81-4216-a26d-1e801ad34947" xsi:nil="true"/>
    <Math_Settings xmlns="28c1b730-3c81-4216-a26d-1e801ad34947" xsi:nil="true"/>
    <LMS_Mappings xmlns="28c1b730-3c81-4216-a26d-1e801ad34947" xsi:nil="true"/>
    <Invited_Leaders xmlns="28c1b730-3c81-4216-a26d-1e801ad34947" xsi:nil="true"/>
    <Members xmlns="28c1b730-3c81-4216-a26d-1e801ad34947">
      <UserInfo>
        <DisplayName/>
        <AccountId xsi:nil="true"/>
        <AccountType/>
      </UserInfo>
    </Members>
    <Member_Groups xmlns="28c1b730-3c81-4216-a26d-1e801ad34947">
      <UserInfo>
        <DisplayName/>
        <AccountId xsi:nil="true"/>
        <AccountType/>
      </UserInfo>
    </Member_Groups>
    <Self_Registration_Enabled xmlns="28c1b730-3c81-4216-a26d-1e801ad34947" xsi:nil="true"/>
    <Teams_Channel_Section_Location xmlns="28c1b730-3c81-4216-a26d-1e801ad34947" xsi:nil="true"/>
    <AppVersion xmlns="28c1b730-3c81-4216-a26d-1e801ad34947" xsi:nil="true"/>
    <Has_Leaders_Only_SectionGroup xmlns="28c1b730-3c81-4216-a26d-1e801ad34947" xsi:nil="true"/>
    <Is_Collaboration_Space_Locked xmlns="28c1b730-3c81-4216-a26d-1e801ad34947" xsi:nil="true"/>
    <TeamsChannelId xmlns="28c1b730-3c81-4216-a26d-1e801ad34947" xsi:nil="true"/>
    <IsNotebookLocked xmlns="28c1b730-3c81-4216-a26d-1e801ad34947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C29EFE0F25C96D4BB527F3408B221564" ma:contentTypeVersion="34" ma:contentTypeDescription="Opprett et nytt dokument." ma:contentTypeScope="" ma:versionID="912f2ebcdd64ab322896e90d8d7a1cc2">
  <xsd:schema xmlns:xsd="http://www.w3.org/2001/XMLSchema" xmlns:xs="http://www.w3.org/2001/XMLSchema" xmlns:p="http://schemas.microsoft.com/office/2006/metadata/properties" xmlns:ns2="28c1b730-3c81-4216-a26d-1e801ad34947" xmlns:ns3="892241b8-41f7-4ec2-8e4e-8503d11be81d" targetNamespace="http://schemas.microsoft.com/office/2006/metadata/properties" ma:root="true" ma:fieldsID="0158b9f8e6bdc993144ab746a855e4e7" ns2:_="" ns3:_="">
    <xsd:import namespace="28c1b730-3c81-4216-a26d-1e801ad34947"/>
    <xsd:import namespace="892241b8-41f7-4ec2-8e4e-8503d11be81d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ServiceDateTaken" minOccurs="0"/>
                <xsd:element ref="ns2:NotebookType" minOccurs="0"/>
                <xsd:element ref="ns2:FolderType" minOccurs="0"/>
                <xsd:element ref="ns2:CultureName" minOccurs="0"/>
                <xsd:element ref="ns2:AppVersion" minOccurs="0"/>
                <xsd:element ref="ns2:TeamsChannelId" minOccurs="0"/>
                <xsd:element ref="ns2:Owner" minOccurs="0"/>
                <xsd:element ref="ns2:Math_Settings" minOccurs="0"/>
                <xsd:element ref="ns2:DefaultSectionNames" minOccurs="0"/>
                <xsd:element ref="ns2:Templates" minOccurs="0"/>
                <xsd:element ref="ns2:Leaders" minOccurs="0"/>
                <xsd:element ref="ns2:Members" minOccurs="0"/>
                <xsd:element ref="ns2:Member_Groups" minOccurs="0"/>
                <xsd:element ref="ns2:Distribution_Groups" minOccurs="0"/>
                <xsd:element ref="ns2:LMS_Mappings" minOccurs="0"/>
                <xsd:element ref="ns2:Invited_Leaders" minOccurs="0"/>
                <xsd:element ref="ns2:Invited_Members" minOccurs="0"/>
                <xsd:element ref="ns2:Self_Registration_Enabled" minOccurs="0"/>
                <xsd:element ref="ns2:Has_Leaders_Only_SectionGroup" minOccurs="0"/>
                <xsd:element ref="ns2:Is_Collaboration_Space_Locked" minOccurs="0"/>
                <xsd:element ref="ns2:IsNotebookLocked" minOccurs="0"/>
                <xsd:element ref="ns2:MediaServiceLocation" minOccurs="0"/>
                <xsd:element ref="ns2:Teams_Channel_Section_Location" minOccurs="0"/>
                <xsd:element ref="ns2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8c1b730-3c81-4216-a26d-1e801ad3494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NotebookType" ma:index="19" nillable="true" ma:displayName="Notebook Type" ma:internalName="NotebookType">
      <xsd:simpleType>
        <xsd:restriction base="dms:Text"/>
      </xsd:simpleType>
    </xsd:element>
    <xsd:element name="FolderType" ma:index="20" nillable="true" ma:displayName="Folder Type" ma:internalName="FolderType">
      <xsd:simpleType>
        <xsd:restriction base="dms:Text"/>
      </xsd:simpleType>
    </xsd:element>
    <xsd:element name="CultureName" ma:index="21" nillable="true" ma:displayName="Culture Name" ma:internalName="CultureName">
      <xsd:simpleType>
        <xsd:restriction base="dms:Text"/>
      </xsd:simpleType>
    </xsd:element>
    <xsd:element name="AppVersion" ma:index="22" nillable="true" ma:displayName="App Version" ma:internalName="AppVersion">
      <xsd:simpleType>
        <xsd:restriction base="dms:Text"/>
      </xsd:simpleType>
    </xsd:element>
    <xsd:element name="TeamsChannelId" ma:index="23" nillable="true" ma:displayName="Teams Channel Id" ma:internalName="TeamsChannelId">
      <xsd:simpleType>
        <xsd:restriction base="dms:Text"/>
      </xsd:simpleType>
    </xsd:element>
    <xsd:element name="Owner" ma:index="24" nillable="true" ma:displayName="Owner" ma:internalName="Owner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Math_Settings" ma:index="25" nillable="true" ma:displayName="Math Settings" ma:internalName="Math_Settings">
      <xsd:simpleType>
        <xsd:restriction base="dms:Text"/>
      </xsd:simpleType>
    </xsd:element>
    <xsd:element name="DefaultSectionNames" ma:index="26" nillable="true" ma:displayName="Default Section Names" ma:internalName="DefaultSectionNames">
      <xsd:simpleType>
        <xsd:restriction base="dms:Note">
          <xsd:maxLength value="255"/>
        </xsd:restriction>
      </xsd:simpleType>
    </xsd:element>
    <xsd:element name="Templates" ma:index="27" nillable="true" ma:displayName="Templates" ma:internalName="Templates">
      <xsd:simpleType>
        <xsd:restriction base="dms:Note">
          <xsd:maxLength value="255"/>
        </xsd:restriction>
      </xsd:simpleType>
    </xsd:element>
    <xsd:element name="Leaders" ma:index="28" nillable="true" ma:displayName="Leaders" ma:internalName="Leaders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Members" ma:index="29" nillable="true" ma:displayName="Members" ma:internalName="Members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Member_Groups" ma:index="30" nillable="true" ma:displayName="Member Groups" ma:internalName="Member_Groups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Distribution_Groups" ma:index="31" nillable="true" ma:displayName="Distribution Groups" ma:internalName="Distribution_Groups">
      <xsd:simpleType>
        <xsd:restriction base="dms:Note">
          <xsd:maxLength value="255"/>
        </xsd:restriction>
      </xsd:simpleType>
    </xsd:element>
    <xsd:element name="LMS_Mappings" ma:index="32" nillable="true" ma:displayName="LMS Mappings" ma:internalName="LMS_Mappings">
      <xsd:simpleType>
        <xsd:restriction base="dms:Note">
          <xsd:maxLength value="255"/>
        </xsd:restriction>
      </xsd:simpleType>
    </xsd:element>
    <xsd:element name="Invited_Leaders" ma:index="33" nillable="true" ma:displayName="Invited Leaders" ma:internalName="Invited_Leaders">
      <xsd:simpleType>
        <xsd:restriction base="dms:Note">
          <xsd:maxLength value="255"/>
        </xsd:restriction>
      </xsd:simpleType>
    </xsd:element>
    <xsd:element name="Invited_Members" ma:index="34" nillable="true" ma:displayName="Invited Members" ma:internalName="Invited_Members">
      <xsd:simpleType>
        <xsd:restriction base="dms:Note">
          <xsd:maxLength value="255"/>
        </xsd:restriction>
      </xsd:simpleType>
    </xsd:element>
    <xsd:element name="Self_Registration_Enabled" ma:index="35" nillable="true" ma:displayName="Self Registration Enabled" ma:internalName="Self_Registration_Enabled">
      <xsd:simpleType>
        <xsd:restriction base="dms:Boolean"/>
      </xsd:simpleType>
    </xsd:element>
    <xsd:element name="Has_Leaders_Only_SectionGroup" ma:index="36" nillable="true" ma:displayName="Has Leaders Only SectionGroup" ma:internalName="Has_Leaders_Only_SectionGroup">
      <xsd:simpleType>
        <xsd:restriction base="dms:Boolean"/>
      </xsd:simpleType>
    </xsd:element>
    <xsd:element name="Is_Collaboration_Space_Locked" ma:index="37" nillable="true" ma:displayName="Is Collaboration Space Locked" ma:internalName="Is_Collaboration_Space_Locked">
      <xsd:simpleType>
        <xsd:restriction base="dms:Boolean"/>
      </xsd:simpleType>
    </xsd:element>
    <xsd:element name="IsNotebookLocked" ma:index="38" nillable="true" ma:displayName="Is Notebook Locked" ma:internalName="IsNotebookLocked">
      <xsd:simpleType>
        <xsd:restriction base="dms:Boolean"/>
      </xsd:simpleType>
    </xsd:element>
    <xsd:element name="MediaServiceLocation" ma:index="39" nillable="true" ma:displayName="Location" ma:internalName="MediaServiceLocation" ma:readOnly="true">
      <xsd:simpleType>
        <xsd:restriction base="dms:Text"/>
      </xsd:simpleType>
    </xsd:element>
    <xsd:element name="Teams_Channel_Section_Location" ma:index="40" nillable="true" ma:displayName="Teams Channel Section Location" ma:internalName="Teams_Channel_Section_Location">
      <xsd:simpleType>
        <xsd:restriction base="dms:Text"/>
      </xsd:simpleType>
    </xsd:element>
    <xsd:element name="MediaLengthInSeconds" ma:index="41" nillable="true" ma:displayName="Length (seconds)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92241b8-41f7-4ec2-8e4e-8503d11be81d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Delt med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Delingsdetaljer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nholdstype"/>
        <xsd:element ref="dc:title" minOccurs="0" maxOccurs="1" ma:index="4" ma:displayName="Tit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F97074EE-21EF-49E3-9F97-16C915646E20}">
  <ds:schemaRefs>
    <ds:schemaRef ds:uri="http://schemas.microsoft.com/office/2006/metadata/properties"/>
    <ds:schemaRef ds:uri="http://schemas.microsoft.com/office/infopath/2007/PartnerControls"/>
    <ds:schemaRef ds:uri="28c1b730-3c81-4216-a26d-1e801ad34947"/>
  </ds:schemaRefs>
</ds:datastoreItem>
</file>

<file path=customXml/itemProps2.xml><?xml version="1.0" encoding="utf-8"?>
<ds:datastoreItem xmlns:ds="http://schemas.openxmlformats.org/officeDocument/2006/customXml" ds:itemID="{8C58C39C-D332-4657-A1F2-8EAB34BE2B7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8c1b730-3c81-4216-a26d-1e801ad34947"/>
    <ds:schemaRef ds:uri="892241b8-41f7-4ec2-8e4e-8503d11be81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F72AAB23-D510-4DC6-9D5C-1FB294B05C49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ine de Bengy</dc:creator>
  <cp:lastModifiedBy>Antoine de Bengy</cp:lastModifiedBy>
  <dcterms:created xsi:type="dcterms:W3CDTF">2022-01-07T15:18:37Z</dcterms:created>
  <dcterms:modified xsi:type="dcterms:W3CDTF">2022-01-10T12:23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29EFE0F25C96D4BB527F3408B221564</vt:lpwstr>
  </property>
</Properties>
</file>